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022"/>
  <workbookPr autoCompressPictures="0"/>
  <bookViews>
    <workbookView xWindow="2880" yWindow="0" windowWidth="24280" windowHeight="15860"/>
  </bookViews>
  <sheets>
    <sheet name="Fig 2 SW1353 luciferase" sheetId="2" r:id="rId1"/>
    <sheet name="Fig S3 MDAMB231 luciferase" sheetId="3" r:id="rId2"/>
    <sheet name="Chondrogenesis qRT Fig 5D" sheetId="1" r:id="rId3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5" i="3" l="1"/>
  <c r="I25" i="3"/>
  <c r="H25" i="3"/>
  <c r="G25" i="3"/>
  <c r="L35" i="3"/>
  <c r="M35" i="3"/>
  <c r="N35" i="3"/>
  <c r="O35" i="3"/>
  <c r="E25" i="3"/>
  <c r="D25" i="3"/>
  <c r="B41" i="3"/>
  <c r="A41" i="3"/>
  <c r="L30" i="2"/>
  <c r="K30" i="2"/>
  <c r="N77" i="2"/>
  <c r="M77" i="2"/>
  <c r="P41" i="2"/>
  <c r="O41" i="2"/>
  <c r="G30" i="2"/>
  <c r="H30" i="2"/>
  <c r="I30" i="2"/>
  <c r="F30" i="2"/>
  <c r="D35" i="2"/>
  <c r="C35" i="2"/>
  <c r="B119" i="2"/>
  <c r="A119" i="2"/>
  <c r="C14" i="1"/>
  <c r="D14" i="1"/>
  <c r="E14" i="1"/>
  <c r="B14" i="1"/>
</calcChain>
</file>

<file path=xl/sharedStrings.xml><?xml version="1.0" encoding="utf-8"?>
<sst xmlns="http://schemas.openxmlformats.org/spreadsheetml/2006/main" count="54" uniqueCount="34">
  <si>
    <t>Day 0</t>
  </si>
  <si>
    <t>Day 3</t>
  </si>
  <si>
    <t>Day 7</t>
  </si>
  <si>
    <t>Day 14</t>
  </si>
  <si>
    <t>mean</t>
  </si>
  <si>
    <t>Donor A</t>
  </si>
  <si>
    <t>Donor B</t>
  </si>
  <si>
    <t>Donor C</t>
  </si>
  <si>
    <t>AAC</t>
  </si>
  <si>
    <t>GGT</t>
  </si>
  <si>
    <t>rs86-88</t>
  </si>
  <si>
    <t>rs90-93</t>
  </si>
  <si>
    <t>Figure 2 A</t>
  </si>
  <si>
    <t>Figure 2 B</t>
  </si>
  <si>
    <t>GAC</t>
  </si>
  <si>
    <t>AGC</t>
  </si>
  <si>
    <t>AAT</t>
  </si>
  <si>
    <t>Figure 2 C</t>
  </si>
  <si>
    <t>rs835486</t>
  </si>
  <si>
    <t>A</t>
  </si>
  <si>
    <t>G</t>
  </si>
  <si>
    <t>rs835487</t>
  </si>
  <si>
    <t>rs835488</t>
  </si>
  <si>
    <t>C</t>
  </si>
  <si>
    <t>T</t>
  </si>
  <si>
    <t>Figure S3 A</t>
  </si>
  <si>
    <t>Figure S3 B</t>
  </si>
  <si>
    <t>CCAC</t>
  </si>
  <si>
    <t>TTGT</t>
  </si>
  <si>
    <t>Figure S3 C</t>
  </si>
  <si>
    <t>Figure S3 D</t>
  </si>
  <si>
    <t>Normalised luciferase/renilla readings in MDA-MB-231 cells</t>
  </si>
  <si>
    <t>rs835486-rs835488 Site Directed Mutagenesis</t>
  </si>
  <si>
    <t>Normalised luciferase/renilla readings in SW1353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"/>
    <numFmt numFmtId="165" formatCode="0.0000000"/>
  </numFmts>
  <fonts count="6" x14ac:knownFonts="1">
    <font>
      <sz val="9"/>
      <color theme="1"/>
      <name val="Times New Roman"/>
      <family val="2"/>
    </font>
    <font>
      <sz val="9"/>
      <name val="Times New Roman"/>
      <family val="1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b/>
      <sz val="9"/>
      <name val="Times New Roman"/>
      <family val="1"/>
    </font>
    <font>
      <sz val="8"/>
      <name val="Times New Roman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7">
    <xf numFmtId="0" fontId="0" fillId="0" borderId="0" xfId="0"/>
    <xf numFmtId="164" fontId="1" fillId="0" borderId="0" xfId="0" applyNumberFormat="1" applyFont="1"/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2" fontId="3" fillId="0" borderId="0" xfId="0" applyNumberFormat="1" applyFont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4" fillId="0" borderId="1" xfId="0" applyNumberFormat="1" applyFont="1" applyFill="1" applyBorder="1" applyAlignment="1">
      <alignment horizontal="center"/>
    </xf>
    <xf numFmtId="2" fontId="4" fillId="0" borderId="2" xfId="0" applyNumberFormat="1" applyFon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0" fontId="2" fillId="0" borderId="0" xfId="0" applyFont="1" applyBorder="1" applyAlignment="1"/>
    <xf numFmtId="0" fontId="0" fillId="0" borderId="0" xfId="0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0" fillId="0" borderId="0" xfId="0" applyBorder="1"/>
    <xf numFmtId="0" fontId="0" fillId="0" borderId="1" xfId="0" applyBorder="1" applyAlignment="1">
      <alignment horizontal="center"/>
    </xf>
    <xf numFmtId="165" fontId="2" fillId="2" borderId="1" xfId="0" applyNumberFormat="1" applyFont="1" applyFill="1" applyBorder="1"/>
    <xf numFmtId="2" fontId="1" fillId="0" borderId="2" xfId="0" applyNumberFormat="1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18" fontId="2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/>
    <xf numFmtId="0" fontId="0" fillId="0" borderId="1" xfId="0" applyBorder="1" applyAlignment="1"/>
    <xf numFmtId="0" fontId="2" fillId="0" borderId="4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2" fillId="0" borderId="0" xfId="0" applyFont="1" applyAlignment="1">
      <alignment vertical="center"/>
    </xf>
    <xf numFmtId="2" fontId="0" fillId="0" borderId="0" xfId="0" applyNumberFormat="1" applyFont="1" applyAlignment="1">
      <alignment horizontal="left"/>
    </xf>
    <xf numFmtId="2" fontId="0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9"/>
  <sheetViews>
    <sheetView tabSelected="1" workbookViewId="0">
      <selection activeCell="F38" sqref="F38"/>
    </sheetView>
  </sheetViews>
  <sheetFormatPr baseColWidth="10" defaultColWidth="9" defaultRowHeight="11" x14ac:dyDescent="0"/>
  <cols>
    <col min="1" max="2" width="9" style="6"/>
    <col min="3" max="4" width="9" style="3"/>
  </cols>
  <sheetData>
    <row r="1" spans="1:16">
      <c r="A1" s="36" t="s">
        <v>33</v>
      </c>
    </row>
    <row r="2" spans="1:16">
      <c r="A2" s="28" t="s">
        <v>12</v>
      </c>
      <c r="B2" s="29"/>
      <c r="C2" s="29"/>
      <c r="D2" s="29"/>
      <c r="F2" s="26" t="s">
        <v>13</v>
      </c>
      <c r="G2" s="25"/>
      <c r="H2" s="25"/>
      <c r="I2" s="25"/>
      <c r="K2" s="26" t="s">
        <v>17</v>
      </c>
      <c r="L2" s="26"/>
      <c r="M2" s="26"/>
      <c r="N2" s="26"/>
      <c r="O2" s="26"/>
      <c r="P2" s="26"/>
    </row>
    <row r="3" spans="1:16">
      <c r="A3" s="27" t="s">
        <v>10</v>
      </c>
      <c r="B3" s="25"/>
      <c r="C3" s="26" t="s">
        <v>11</v>
      </c>
      <c r="D3" s="26"/>
      <c r="F3" s="25" t="s">
        <v>32</v>
      </c>
      <c r="G3" s="25"/>
      <c r="H3" s="25"/>
      <c r="I3" s="25"/>
      <c r="K3" s="25" t="s">
        <v>18</v>
      </c>
      <c r="L3" s="25"/>
      <c r="M3" s="25" t="s">
        <v>21</v>
      </c>
      <c r="N3" s="25"/>
      <c r="O3" s="25" t="s">
        <v>22</v>
      </c>
      <c r="P3" s="25"/>
    </row>
    <row r="4" spans="1:16">
      <c r="A4" s="8" t="s">
        <v>8</v>
      </c>
      <c r="B4" s="8" t="s">
        <v>9</v>
      </c>
      <c r="C4" s="8" t="s">
        <v>27</v>
      </c>
      <c r="D4" s="8" t="s">
        <v>28</v>
      </c>
      <c r="F4" s="8" t="s">
        <v>8</v>
      </c>
      <c r="G4" s="8" t="s">
        <v>14</v>
      </c>
      <c r="H4" s="8" t="s">
        <v>15</v>
      </c>
      <c r="I4" s="8" t="s">
        <v>16</v>
      </c>
      <c r="K4" s="12" t="s">
        <v>19</v>
      </c>
      <c r="L4" s="12" t="s">
        <v>20</v>
      </c>
      <c r="M4" s="13" t="s">
        <v>19</v>
      </c>
      <c r="N4" s="13" t="s">
        <v>20</v>
      </c>
      <c r="O4" s="13" t="s">
        <v>23</v>
      </c>
      <c r="P4" s="13" t="s">
        <v>24</v>
      </c>
    </row>
    <row r="5" spans="1:16">
      <c r="A5" s="7">
        <v>1.34</v>
      </c>
      <c r="B5" s="7">
        <v>3.39</v>
      </c>
      <c r="C5" s="7">
        <v>9.5</v>
      </c>
      <c r="D5" s="7">
        <v>9.69</v>
      </c>
      <c r="F5" s="7">
        <v>1.61</v>
      </c>
      <c r="G5" s="7">
        <v>2.25</v>
      </c>
      <c r="H5" s="7">
        <v>2.23</v>
      </c>
      <c r="I5" s="7">
        <v>2.5</v>
      </c>
      <c r="K5" s="11">
        <v>0.25433242124465028</v>
      </c>
      <c r="L5" s="11">
        <v>0.22461265242197118</v>
      </c>
      <c r="M5" s="7">
        <v>0.8</v>
      </c>
      <c r="N5" s="7">
        <v>1</v>
      </c>
      <c r="O5" s="7">
        <v>1.39</v>
      </c>
      <c r="P5" s="7">
        <v>2.21</v>
      </c>
    </row>
    <row r="6" spans="1:16">
      <c r="A6" s="7">
        <v>1.65</v>
      </c>
      <c r="B6" s="7">
        <v>2.83</v>
      </c>
      <c r="C6" s="7">
        <v>8.7100000000000009</v>
      </c>
      <c r="D6" s="7">
        <v>8.15</v>
      </c>
      <c r="F6" s="7">
        <v>1.32</v>
      </c>
      <c r="G6" s="7">
        <v>2.2000000000000002</v>
      </c>
      <c r="H6" s="7">
        <v>2.97</v>
      </c>
      <c r="I6" s="7">
        <v>2.87</v>
      </c>
      <c r="K6" s="11">
        <v>0.2826893581117092</v>
      </c>
      <c r="L6" s="11">
        <v>0.24499084827575035</v>
      </c>
      <c r="M6" s="7">
        <v>0.99</v>
      </c>
      <c r="N6" s="7">
        <v>1.36</v>
      </c>
      <c r="O6" s="7">
        <v>1.49</v>
      </c>
      <c r="P6" s="7">
        <v>2.21</v>
      </c>
    </row>
    <row r="7" spans="1:16">
      <c r="A7" s="7">
        <v>1.68</v>
      </c>
      <c r="B7" s="7">
        <v>3.12</v>
      </c>
      <c r="C7" s="7">
        <v>10.28</v>
      </c>
      <c r="D7" s="7">
        <v>11.56</v>
      </c>
      <c r="F7" s="7">
        <v>1.63</v>
      </c>
      <c r="G7" s="7">
        <v>2.08</v>
      </c>
      <c r="H7" s="7">
        <v>2.97</v>
      </c>
      <c r="I7" s="7">
        <v>3.03</v>
      </c>
      <c r="K7" s="11">
        <v>0.24951514296525509</v>
      </c>
      <c r="L7" s="11">
        <v>0.25144705445449461</v>
      </c>
      <c r="M7" s="7">
        <v>0.94</v>
      </c>
      <c r="N7" s="7">
        <v>0.99</v>
      </c>
      <c r="O7" s="7">
        <v>1.35</v>
      </c>
      <c r="P7" s="7">
        <v>2.15</v>
      </c>
    </row>
    <row r="8" spans="1:16">
      <c r="A8" s="7">
        <v>1.97</v>
      </c>
      <c r="B8" s="7">
        <v>4.03</v>
      </c>
      <c r="C8" s="7">
        <v>9.5</v>
      </c>
      <c r="D8" s="7">
        <v>9.68</v>
      </c>
      <c r="F8" s="7">
        <v>1.74</v>
      </c>
      <c r="G8" s="7">
        <v>2.09</v>
      </c>
      <c r="H8" s="7">
        <v>2.84</v>
      </c>
      <c r="I8" s="7">
        <v>2.83</v>
      </c>
      <c r="K8" s="11">
        <v>0.25654611942752281</v>
      </c>
      <c r="L8" s="11">
        <v>0.25937777669830209</v>
      </c>
      <c r="M8" s="7">
        <v>1.18</v>
      </c>
      <c r="N8" s="7">
        <v>1.04</v>
      </c>
      <c r="O8" s="7">
        <v>1.73</v>
      </c>
      <c r="P8" s="7">
        <v>2.2799999999999998</v>
      </c>
    </row>
    <row r="9" spans="1:16">
      <c r="A9" s="7">
        <v>1.79</v>
      </c>
      <c r="B9" s="7">
        <v>3.44</v>
      </c>
      <c r="C9" s="7">
        <v>8.23</v>
      </c>
      <c r="D9" s="7">
        <v>9.85</v>
      </c>
      <c r="F9" s="7">
        <v>1.78</v>
      </c>
      <c r="G9" s="7">
        <v>2.4500000000000002</v>
      </c>
      <c r="H9" s="7">
        <v>3.23</v>
      </c>
      <c r="I9" s="7">
        <v>3.02</v>
      </c>
      <c r="K9" s="11">
        <v>0.28071916475083747</v>
      </c>
      <c r="L9" s="11">
        <v>0.28178542672615275</v>
      </c>
      <c r="M9" s="7">
        <v>1.22</v>
      </c>
      <c r="N9" s="7">
        <v>0.96</v>
      </c>
      <c r="O9" s="7">
        <v>1.69</v>
      </c>
      <c r="P9" s="7">
        <v>2.36</v>
      </c>
    </row>
    <row r="10" spans="1:16">
      <c r="A10" s="7">
        <v>1.35</v>
      </c>
      <c r="B10" s="7">
        <v>3.67</v>
      </c>
      <c r="C10" s="7">
        <v>12.53</v>
      </c>
      <c r="D10" s="7">
        <v>11.02</v>
      </c>
      <c r="F10" s="7">
        <v>1.41</v>
      </c>
      <c r="G10" s="7">
        <v>1.72</v>
      </c>
      <c r="H10" s="7">
        <v>2.59</v>
      </c>
      <c r="I10" s="7">
        <v>2.2000000000000002</v>
      </c>
      <c r="K10" s="11">
        <v>0.22272929030816216</v>
      </c>
      <c r="L10" s="11">
        <v>0.17917460592412957</v>
      </c>
      <c r="M10" s="7">
        <v>0.94</v>
      </c>
      <c r="N10" s="7">
        <v>1.44</v>
      </c>
      <c r="O10" s="7">
        <v>1.39</v>
      </c>
      <c r="P10" s="7">
        <v>2.5</v>
      </c>
    </row>
    <row r="11" spans="1:16">
      <c r="A11" s="7">
        <v>1.07</v>
      </c>
      <c r="B11" s="7">
        <v>2.08</v>
      </c>
      <c r="C11" s="7">
        <v>5.05</v>
      </c>
      <c r="D11" s="7">
        <v>3.71</v>
      </c>
      <c r="F11" s="7">
        <v>1.36</v>
      </c>
      <c r="G11" s="7">
        <v>1.56</v>
      </c>
      <c r="H11" s="7">
        <v>2.5299999999999998</v>
      </c>
      <c r="I11" s="7">
        <v>2.29</v>
      </c>
      <c r="K11" s="11">
        <v>0.25781065321881647</v>
      </c>
      <c r="L11" s="11">
        <v>0.22300745686929149</v>
      </c>
      <c r="M11" s="7">
        <v>0.75</v>
      </c>
      <c r="N11" s="7">
        <v>0.96</v>
      </c>
      <c r="O11" s="7">
        <v>1.37</v>
      </c>
      <c r="P11" s="7">
        <v>1.7</v>
      </c>
    </row>
    <row r="12" spans="1:16">
      <c r="A12" s="7">
        <v>1.1000000000000001</v>
      </c>
      <c r="B12" s="7">
        <v>1.91</v>
      </c>
      <c r="C12" s="7">
        <v>4.8899999999999997</v>
      </c>
      <c r="D12" s="7">
        <v>3.76</v>
      </c>
      <c r="F12" s="7">
        <v>1.37</v>
      </c>
      <c r="G12" s="7">
        <v>1.8</v>
      </c>
      <c r="H12" s="7">
        <v>2.59</v>
      </c>
      <c r="I12" s="7">
        <v>2.4700000000000002</v>
      </c>
      <c r="K12" s="11">
        <v>0.19200350345116082</v>
      </c>
      <c r="L12" s="11">
        <v>0.24550749503341157</v>
      </c>
      <c r="M12" s="7">
        <v>0.97</v>
      </c>
      <c r="N12" s="7">
        <v>1.1299999999999999</v>
      </c>
      <c r="O12" s="7">
        <v>1.21</v>
      </c>
      <c r="P12" s="7">
        <v>1.81</v>
      </c>
    </row>
    <row r="13" spans="1:16">
      <c r="A13" s="7">
        <v>1.37</v>
      </c>
      <c r="B13" s="7">
        <v>2.44</v>
      </c>
      <c r="C13" s="7">
        <v>4.5</v>
      </c>
      <c r="D13" s="7">
        <v>4.17</v>
      </c>
      <c r="F13" s="7">
        <v>1.38</v>
      </c>
      <c r="G13" s="7">
        <v>1.75</v>
      </c>
      <c r="H13" s="7">
        <v>2.4500000000000002</v>
      </c>
      <c r="I13" s="7">
        <v>2.64</v>
      </c>
      <c r="K13" s="11">
        <v>0.27721430842125977</v>
      </c>
      <c r="L13" s="11">
        <v>0.28045125268885229</v>
      </c>
      <c r="M13" s="7">
        <v>0.96</v>
      </c>
      <c r="N13" s="7">
        <v>1.28</v>
      </c>
      <c r="O13" s="7">
        <v>1.29</v>
      </c>
      <c r="P13" s="7">
        <v>1.87</v>
      </c>
    </row>
    <row r="14" spans="1:16">
      <c r="A14" s="7">
        <v>1.3</v>
      </c>
      <c r="B14" s="7">
        <v>2.48</v>
      </c>
      <c r="C14" s="7">
        <v>5.22</v>
      </c>
      <c r="D14" s="7">
        <v>4.09</v>
      </c>
      <c r="F14" s="7">
        <v>1.55</v>
      </c>
      <c r="G14" s="7">
        <v>1.79</v>
      </c>
      <c r="H14" s="7">
        <v>3.17</v>
      </c>
      <c r="I14" s="7">
        <v>2.79</v>
      </c>
      <c r="K14" s="11">
        <v>0.2688323189159556</v>
      </c>
      <c r="L14" s="11">
        <v>0.29650137952176575</v>
      </c>
      <c r="M14" s="7">
        <v>1.19</v>
      </c>
      <c r="N14" s="7">
        <v>1.21</v>
      </c>
      <c r="O14" s="7">
        <v>1.85</v>
      </c>
      <c r="P14" s="7">
        <v>2.02</v>
      </c>
    </row>
    <row r="15" spans="1:16">
      <c r="A15" s="7">
        <v>1.38</v>
      </c>
      <c r="B15" s="7">
        <v>2.4700000000000002</v>
      </c>
      <c r="C15" s="7">
        <v>5.16</v>
      </c>
      <c r="D15" s="7">
        <v>4.2</v>
      </c>
      <c r="F15" s="7">
        <v>1.07</v>
      </c>
      <c r="G15" s="7">
        <v>0.93</v>
      </c>
      <c r="H15" s="7">
        <v>1.41</v>
      </c>
      <c r="I15" s="7">
        <v>1.76</v>
      </c>
      <c r="K15" s="11">
        <v>0.16385672967082823</v>
      </c>
      <c r="L15" s="11">
        <v>0.25539917101007931</v>
      </c>
      <c r="M15" s="7">
        <v>1.23</v>
      </c>
      <c r="N15" s="7">
        <v>1.24</v>
      </c>
      <c r="O15" s="7">
        <v>1.93</v>
      </c>
      <c r="P15" s="7">
        <v>2.12</v>
      </c>
    </row>
    <row r="16" spans="1:16">
      <c r="A16" s="7">
        <v>1.52</v>
      </c>
      <c r="B16" s="7">
        <v>2.62</v>
      </c>
      <c r="C16" s="7">
        <v>5.83</v>
      </c>
      <c r="D16" s="7">
        <v>4</v>
      </c>
      <c r="F16" s="7">
        <v>0.97</v>
      </c>
      <c r="G16" s="7">
        <v>1.1200000000000001</v>
      </c>
      <c r="H16" s="7">
        <v>1.66</v>
      </c>
      <c r="I16" s="7">
        <v>1.9</v>
      </c>
      <c r="K16" s="11">
        <v>0.21100977411657021</v>
      </c>
      <c r="L16" s="11">
        <v>0.21666478915549547</v>
      </c>
      <c r="M16" s="7">
        <v>0.86</v>
      </c>
      <c r="N16" s="7">
        <v>1.1499999999999999</v>
      </c>
      <c r="O16" s="7">
        <v>1.91</v>
      </c>
      <c r="P16" s="7">
        <v>2.39</v>
      </c>
    </row>
    <row r="17" spans="1:16">
      <c r="A17" s="7">
        <v>1.17</v>
      </c>
      <c r="B17" s="7">
        <v>1.23</v>
      </c>
      <c r="C17" s="7">
        <v>5.8</v>
      </c>
      <c r="D17" s="7">
        <v>4.99</v>
      </c>
      <c r="F17" s="7">
        <v>1.07</v>
      </c>
      <c r="G17" s="7">
        <v>1.07</v>
      </c>
      <c r="H17" s="7">
        <v>1.67</v>
      </c>
      <c r="I17" s="7">
        <v>2.13</v>
      </c>
      <c r="K17" s="11">
        <v>0.217511890752182</v>
      </c>
      <c r="L17" s="11">
        <v>0.26819735400415379</v>
      </c>
      <c r="M17" s="7">
        <v>1.0900000000000001</v>
      </c>
      <c r="N17" s="7">
        <v>1.23</v>
      </c>
      <c r="O17" s="7">
        <v>1.39</v>
      </c>
      <c r="P17" s="7">
        <v>2.0099999999999998</v>
      </c>
    </row>
    <row r="18" spans="1:16">
      <c r="A18" s="7">
        <v>1.26</v>
      </c>
      <c r="B18" s="7">
        <v>1.79</v>
      </c>
      <c r="C18" s="7">
        <v>5.48</v>
      </c>
      <c r="D18" s="7">
        <v>4.8099999999999996</v>
      </c>
      <c r="F18" s="7">
        <v>1.1000000000000001</v>
      </c>
      <c r="G18" s="7">
        <v>1.25</v>
      </c>
      <c r="H18" s="7">
        <v>1.55</v>
      </c>
      <c r="I18" s="7">
        <v>1.99</v>
      </c>
      <c r="K18" s="11">
        <v>0.26810404424472867</v>
      </c>
      <c r="L18" s="11">
        <v>0.25747281632887575</v>
      </c>
      <c r="M18" s="7">
        <v>1.05</v>
      </c>
      <c r="N18" s="7">
        <v>1.21</v>
      </c>
      <c r="O18" s="7">
        <v>1.64</v>
      </c>
      <c r="P18" s="7">
        <v>2.4500000000000002</v>
      </c>
    </row>
    <row r="19" spans="1:16">
      <c r="A19" s="7">
        <v>1.1299999999999999</v>
      </c>
      <c r="B19" s="7">
        <v>1.71</v>
      </c>
      <c r="C19" s="7">
        <v>7.02</v>
      </c>
      <c r="D19" s="7">
        <v>5.21</v>
      </c>
      <c r="F19" s="7">
        <v>1.1599999999999999</v>
      </c>
      <c r="G19" s="7">
        <v>1.31</v>
      </c>
      <c r="H19" s="7">
        <v>1.77</v>
      </c>
      <c r="I19" s="7">
        <v>2.19</v>
      </c>
      <c r="K19" s="11">
        <v>0.27045749322013912</v>
      </c>
      <c r="L19" s="11">
        <v>0.28628131774984922</v>
      </c>
      <c r="M19" s="7">
        <v>1.1299999999999999</v>
      </c>
      <c r="N19" s="7">
        <v>1.38</v>
      </c>
      <c r="O19" s="7">
        <v>1.55</v>
      </c>
      <c r="P19" s="7">
        <v>1.95</v>
      </c>
    </row>
    <row r="20" spans="1:16">
      <c r="A20" s="7">
        <v>0.99</v>
      </c>
      <c r="B20" s="7">
        <v>1.7</v>
      </c>
      <c r="C20" s="7">
        <v>6.58</v>
      </c>
      <c r="D20" s="7">
        <v>5.78</v>
      </c>
      <c r="F20" s="7">
        <v>0.98</v>
      </c>
      <c r="G20" s="7">
        <v>0.93</v>
      </c>
      <c r="H20" s="7">
        <v>1.57</v>
      </c>
      <c r="I20" s="7">
        <v>2.0299999999999998</v>
      </c>
      <c r="K20" s="14">
        <v>0.1918415451703</v>
      </c>
      <c r="L20" s="14">
        <v>0.1775844490354431</v>
      </c>
      <c r="M20" s="7">
        <v>1.01</v>
      </c>
      <c r="N20" s="7">
        <v>1.35</v>
      </c>
      <c r="O20" s="7">
        <v>1.83</v>
      </c>
      <c r="P20" s="7">
        <v>2.64</v>
      </c>
    </row>
    <row r="21" spans="1:16">
      <c r="A21" s="7">
        <v>1.31</v>
      </c>
      <c r="B21" s="7">
        <v>1.1299999999999999</v>
      </c>
      <c r="C21" s="7">
        <v>7.28</v>
      </c>
      <c r="D21" s="7">
        <v>5.49</v>
      </c>
      <c r="F21" s="7">
        <v>0.89</v>
      </c>
      <c r="G21" s="7">
        <v>1.03</v>
      </c>
      <c r="H21" s="7">
        <v>1.66</v>
      </c>
      <c r="I21" s="7">
        <v>1.86</v>
      </c>
      <c r="K21" s="14">
        <v>0.22416624333998844</v>
      </c>
      <c r="L21" s="14">
        <v>0.2222858952158</v>
      </c>
      <c r="M21" s="7">
        <v>1.1499999999999999</v>
      </c>
      <c r="N21" s="7">
        <v>1.43</v>
      </c>
      <c r="O21" s="7">
        <v>1.93</v>
      </c>
      <c r="P21" s="7">
        <v>2.41</v>
      </c>
    </row>
    <row r="22" spans="1:16">
      <c r="A22" s="7">
        <v>1.02</v>
      </c>
      <c r="B22" s="7">
        <v>1.5</v>
      </c>
      <c r="C22" s="7">
        <v>6.13</v>
      </c>
      <c r="D22" s="7">
        <v>5.9</v>
      </c>
      <c r="F22" s="7">
        <v>0.95</v>
      </c>
      <c r="G22" s="7">
        <v>1.2</v>
      </c>
      <c r="H22" s="7">
        <v>1.72</v>
      </c>
      <c r="I22" s="7">
        <v>2.08</v>
      </c>
      <c r="K22" s="14">
        <v>0.24807431166482999</v>
      </c>
      <c r="L22" s="14">
        <v>0.21839465026034</v>
      </c>
      <c r="M22" s="7">
        <v>1.1299999999999999</v>
      </c>
      <c r="N22" s="7">
        <v>1.55</v>
      </c>
      <c r="O22" s="7">
        <v>1.89</v>
      </c>
      <c r="P22" s="7">
        <v>1.76</v>
      </c>
    </row>
    <row r="23" spans="1:16">
      <c r="A23" s="7">
        <v>1.3</v>
      </c>
      <c r="B23" s="7">
        <v>3.83</v>
      </c>
      <c r="C23" s="7">
        <v>5.68</v>
      </c>
      <c r="D23" s="7">
        <v>5.34</v>
      </c>
      <c r="F23" s="7">
        <v>1.06</v>
      </c>
      <c r="G23" s="7">
        <v>1.17</v>
      </c>
      <c r="H23" s="7">
        <v>1.76</v>
      </c>
      <c r="I23" s="7">
        <v>2.27</v>
      </c>
      <c r="K23" s="14">
        <v>0.22953479985575193</v>
      </c>
      <c r="L23" s="14">
        <v>0.23075103656571999</v>
      </c>
      <c r="M23" s="7">
        <v>0.98</v>
      </c>
      <c r="N23" s="7">
        <v>1.29</v>
      </c>
      <c r="O23" s="7">
        <v>1.61</v>
      </c>
      <c r="P23" s="7">
        <v>1.99</v>
      </c>
    </row>
    <row r="24" spans="1:16">
      <c r="A24" s="7">
        <v>1.61</v>
      </c>
      <c r="B24" s="7">
        <v>3.23</v>
      </c>
      <c r="C24" s="7">
        <v>5.47</v>
      </c>
      <c r="D24" s="7">
        <v>4.6399999999999997</v>
      </c>
      <c r="F24" s="7">
        <v>1.05</v>
      </c>
      <c r="G24" s="7">
        <v>1.1599999999999999</v>
      </c>
      <c r="H24" s="7">
        <v>1.82</v>
      </c>
      <c r="I24" s="7">
        <v>2.48</v>
      </c>
      <c r="K24" s="14">
        <v>0.25045801100942627</v>
      </c>
      <c r="L24" s="14">
        <v>0.34154507994921002</v>
      </c>
      <c r="M24" s="7">
        <v>1.03</v>
      </c>
      <c r="N24" s="7">
        <v>1.26</v>
      </c>
      <c r="O24" s="7">
        <v>1.56</v>
      </c>
      <c r="P24" s="7">
        <v>1.76</v>
      </c>
    </row>
    <row r="25" spans="1:16">
      <c r="A25" s="7">
        <v>1.66</v>
      </c>
      <c r="B25" s="7">
        <v>3.76</v>
      </c>
      <c r="C25" s="7">
        <v>5.91</v>
      </c>
      <c r="D25" s="7">
        <v>4.8499999999999996</v>
      </c>
      <c r="F25" s="7">
        <v>1.1000000000000001</v>
      </c>
      <c r="G25" s="7">
        <v>1.1499999999999999</v>
      </c>
      <c r="H25" s="7">
        <v>1.91</v>
      </c>
      <c r="I25" s="7">
        <v>2.64</v>
      </c>
      <c r="K25" s="14">
        <v>0.17972693720540001</v>
      </c>
      <c r="L25" s="14">
        <v>0.2349471695853213</v>
      </c>
      <c r="M25" s="7">
        <v>0.97</v>
      </c>
      <c r="N25" s="7">
        <v>1.25</v>
      </c>
      <c r="O25" s="7">
        <v>1.47</v>
      </c>
      <c r="P25" s="7">
        <v>2.4500000000000002</v>
      </c>
    </row>
    <row r="26" spans="1:16">
      <c r="A26" s="7">
        <v>1.72</v>
      </c>
      <c r="B26" s="7">
        <v>3.7</v>
      </c>
      <c r="C26" s="7">
        <v>6.14</v>
      </c>
      <c r="D26" s="7">
        <v>5.09</v>
      </c>
      <c r="F26" s="7">
        <v>1.01</v>
      </c>
      <c r="G26" s="7">
        <v>1.1399999999999999</v>
      </c>
      <c r="H26" s="7">
        <v>1.83</v>
      </c>
      <c r="I26" s="7">
        <v>2.62</v>
      </c>
      <c r="K26" s="14">
        <v>0.22810622203064168</v>
      </c>
      <c r="L26" s="14">
        <v>0.242664524242</v>
      </c>
      <c r="M26" s="7">
        <v>1.1599999999999999</v>
      </c>
      <c r="N26" s="7">
        <v>1.51</v>
      </c>
      <c r="O26" s="7">
        <v>1.55</v>
      </c>
      <c r="P26" s="7">
        <v>1.97</v>
      </c>
    </row>
    <row r="27" spans="1:16">
      <c r="A27" s="7">
        <v>2.0099999999999998</v>
      </c>
      <c r="B27" s="7">
        <v>4.32</v>
      </c>
      <c r="C27" s="7">
        <v>6.15</v>
      </c>
      <c r="D27" s="7">
        <v>4.9000000000000004</v>
      </c>
      <c r="F27" s="7">
        <v>1.24</v>
      </c>
      <c r="G27" s="7">
        <v>1.0900000000000001</v>
      </c>
      <c r="H27" s="7">
        <v>1.84</v>
      </c>
      <c r="I27" s="7">
        <v>2.39</v>
      </c>
      <c r="K27" s="14">
        <v>0.19737505582688619</v>
      </c>
      <c r="L27" s="14">
        <v>0.27189553251283999</v>
      </c>
      <c r="M27" s="7">
        <v>1.1399999999999999</v>
      </c>
      <c r="N27" s="7">
        <v>1.5</v>
      </c>
      <c r="O27" s="7">
        <v>1.67</v>
      </c>
      <c r="P27" s="7">
        <v>2.65</v>
      </c>
    </row>
    <row r="28" spans="1:16">
      <c r="A28" s="7">
        <v>1.65</v>
      </c>
      <c r="B28" s="7">
        <v>4.28</v>
      </c>
      <c r="C28" s="7">
        <v>6.58</v>
      </c>
      <c r="D28" s="7">
        <v>5.12</v>
      </c>
      <c r="F28" s="7">
        <v>1.1299999999999999</v>
      </c>
      <c r="G28" s="7">
        <v>1.1200000000000001</v>
      </c>
      <c r="H28" s="7">
        <v>1.77</v>
      </c>
      <c r="I28" s="7">
        <v>2.7</v>
      </c>
      <c r="K28" s="14">
        <v>0.21381905802861684</v>
      </c>
      <c r="L28" s="14">
        <v>0.32038852371686</v>
      </c>
      <c r="M28" s="7">
        <v>1.08</v>
      </c>
      <c r="N28" s="7">
        <v>1.66</v>
      </c>
      <c r="O28" s="7">
        <v>1.71</v>
      </c>
      <c r="P28" s="7">
        <v>2.42</v>
      </c>
    </row>
    <row r="29" spans="1:16">
      <c r="A29" s="7">
        <v>1.1200000000000001</v>
      </c>
      <c r="B29" s="7">
        <v>2.2400000000000002</v>
      </c>
      <c r="C29" s="7">
        <v>5.49</v>
      </c>
      <c r="D29" s="7">
        <v>5.24</v>
      </c>
      <c r="F29" s="7">
        <v>1.01</v>
      </c>
      <c r="G29" s="7">
        <v>1.1000000000000001</v>
      </c>
      <c r="H29" s="7">
        <v>1.83</v>
      </c>
      <c r="I29" s="7">
        <v>2.5</v>
      </c>
      <c r="K29" s="14">
        <v>0.24508930499196521</v>
      </c>
      <c r="L29" s="14">
        <v>0.34053773024361256</v>
      </c>
      <c r="M29" s="7">
        <v>0.66</v>
      </c>
      <c r="N29" s="7">
        <v>0.9</v>
      </c>
      <c r="O29" s="7">
        <v>1.79</v>
      </c>
      <c r="P29" s="7">
        <v>2.67</v>
      </c>
    </row>
    <row r="30" spans="1:16">
      <c r="A30" s="7">
        <v>1.18</v>
      </c>
      <c r="B30" s="7">
        <v>2.5299999999999998</v>
      </c>
      <c r="C30" s="7">
        <v>6.62</v>
      </c>
      <c r="D30" s="7">
        <v>5.28</v>
      </c>
      <c r="E30" s="5"/>
      <c r="F30" s="10">
        <f>AVERAGE(F5:F29)</f>
        <v>1.2376</v>
      </c>
      <c r="G30" s="10">
        <f t="shared" ref="G30:I30" si="0">AVERAGE(G5:G29)</f>
        <v>1.4584000000000004</v>
      </c>
      <c r="H30" s="10">
        <f t="shared" si="0"/>
        <v>2.1335999999999999</v>
      </c>
      <c r="I30" s="10">
        <f t="shared" si="0"/>
        <v>2.4072</v>
      </c>
      <c r="K30" s="10">
        <f>AVERAGE(K5:K29)</f>
        <v>0.23526094807774331</v>
      </c>
      <c r="L30" s="10">
        <f>AVERAGE(L5:L29)</f>
        <v>0.25487463952758882</v>
      </c>
      <c r="M30" s="7">
        <v>0.74</v>
      </c>
      <c r="N30" s="7">
        <v>0.99</v>
      </c>
      <c r="O30" s="7">
        <v>1.56</v>
      </c>
      <c r="P30" s="7">
        <v>2.29</v>
      </c>
    </row>
    <row r="31" spans="1:16">
      <c r="A31" s="7">
        <v>1.32</v>
      </c>
      <c r="B31" s="7">
        <v>2.34</v>
      </c>
      <c r="C31" s="7">
        <v>6.35</v>
      </c>
      <c r="D31" s="7">
        <v>5.88</v>
      </c>
      <c r="M31" s="7">
        <v>0.84</v>
      </c>
      <c r="N31" s="7">
        <v>1.01</v>
      </c>
      <c r="O31" s="7">
        <v>1.52</v>
      </c>
      <c r="P31" s="7">
        <v>2.34</v>
      </c>
    </row>
    <row r="32" spans="1:16">
      <c r="A32" s="7">
        <v>1.33</v>
      </c>
      <c r="B32" s="7">
        <v>2.67</v>
      </c>
      <c r="C32" s="7">
        <v>6.83</v>
      </c>
      <c r="D32" s="7">
        <v>5.84</v>
      </c>
      <c r="M32" s="7">
        <v>0.86</v>
      </c>
      <c r="N32" s="7">
        <v>0.92</v>
      </c>
      <c r="O32" s="7">
        <v>1.97</v>
      </c>
      <c r="P32" s="7">
        <v>2.66</v>
      </c>
    </row>
    <row r="33" spans="1:16">
      <c r="A33" s="7">
        <v>1.27</v>
      </c>
      <c r="B33" s="7">
        <v>2.78</v>
      </c>
      <c r="C33" s="7">
        <v>7.07</v>
      </c>
      <c r="D33" s="7">
        <v>6.29</v>
      </c>
      <c r="M33" s="7">
        <v>0.9</v>
      </c>
      <c r="N33" s="7">
        <v>1.23</v>
      </c>
      <c r="O33" s="7">
        <v>2.02</v>
      </c>
      <c r="P33" s="7">
        <v>2.96</v>
      </c>
    </row>
    <row r="34" spans="1:16">
      <c r="A34" s="7">
        <v>1.42</v>
      </c>
      <c r="B34" s="7">
        <v>2.5099999999999998</v>
      </c>
      <c r="C34" s="7">
        <v>6.41</v>
      </c>
      <c r="D34" s="7">
        <v>5.69</v>
      </c>
      <c r="M34" s="7">
        <v>0.91</v>
      </c>
      <c r="N34" s="7">
        <v>1.27</v>
      </c>
      <c r="O34" s="7">
        <v>2.02</v>
      </c>
      <c r="P34" s="7">
        <v>2.91</v>
      </c>
    </row>
    <row r="35" spans="1:16">
      <c r="A35" s="7">
        <v>1.1499999999999999</v>
      </c>
      <c r="B35" s="7">
        <v>2.15</v>
      </c>
      <c r="C35" s="10">
        <f>AVERAGE(C5:C34)</f>
        <v>6.7463333333333333</v>
      </c>
      <c r="D35" s="10">
        <f>AVERAGE(D5:D34)</f>
        <v>6.0073333333333343</v>
      </c>
      <c r="M35" s="7">
        <v>0.7</v>
      </c>
      <c r="N35" s="7">
        <v>1.07</v>
      </c>
      <c r="O35" s="7">
        <v>1.07</v>
      </c>
      <c r="P35" s="7">
        <v>1.53</v>
      </c>
    </row>
    <row r="36" spans="1:16">
      <c r="A36" s="7">
        <v>0.94</v>
      </c>
      <c r="B36" s="7">
        <v>2.27</v>
      </c>
      <c r="M36" s="7">
        <v>0.69</v>
      </c>
      <c r="N36" s="7">
        <v>1.1599999999999999</v>
      </c>
      <c r="O36" s="7">
        <v>1.1299999999999999</v>
      </c>
      <c r="P36" s="7">
        <v>1.54</v>
      </c>
    </row>
    <row r="37" spans="1:16">
      <c r="A37" s="7">
        <v>1.1599999999999999</v>
      </c>
      <c r="B37" s="7">
        <v>2.2200000000000002</v>
      </c>
      <c r="M37" s="7">
        <v>0.82</v>
      </c>
      <c r="N37" s="7">
        <v>1.0900000000000001</v>
      </c>
      <c r="O37" s="7">
        <v>1.24</v>
      </c>
      <c r="P37" s="7">
        <v>1.91</v>
      </c>
    </row>
    <row r="38" spans="1:16">
      <c r="A38" s="7">
        <v>1.24</v>
      </c>
      <c r="B38" s="7">
        <v>2.57</v>
      </c>
      <c r="M38" s="7">
        <v>0.69</v>
      </c>
      <c r="N38" s="7">
        <v>0.97</v>
      </c>
      <c r="O38" s="7">
        <v>1.41</v>
      </c>
      <c r="P38" s="7">
        <v>2.0299999999999998</v>
      </c>
    </row>
    <row r="39" spans="1:16">
      <c r="A39" s="7">
        <v>1.27</v>
      </c>
      <c r="B39" s="7">
        <v>2.57</v>
      </c>
      <c r="M39" s="7">
        <v>0.96</v>
      </c>
      <c r="N39" s="7">
        <v>1.18</v>
      </c>
      <c r="O39" s="7">
        <v>1.59</v>
      </c>
      <c r="P39" s="7">
        <v>2.29</v>
      </c>
    </row>
    <row r="40" spans="1:16">
      <c r="A40" s="7">
        <v>1.01</v>
      </c>
      <c r="B40" s="7">
        <v>2.06</v>
      </c>
      <c r="M40" s="7">
        <v>0.71</v>
      </c>
      <c r="N40" s="7">
        <v>1.28</v>
      </c>
      <c r="O40" s="7">
        <v>1.66</v>
      </c>
      <c r="P40" s="7">
        <v>2.2200000000000002</v>
      </c>
    </row>
    <row r="41" spans="1:16">
      <c r="A41" s="7">
        <v>0.96</v>
      </c>
      <c r="B41" s="7">
        <v>1.86</v>
      </c>
      <c r="M41" s="7">
        <v>0.82</v>
      </c>
      <c r="N41" s="7">
        <v>1</v>
      </c>
      <c r="O41" s="10">
        <f>AVERAGE(O5:O40)</f>
        <v>1.5938888888888894</v>
      </c>
      <c r="P41" s="10">
        <f>AVERAGE(P5:P40)</f>
        <v>2.2063888888888887</v>
      </c>
    </row>
    <row r="42" spans="1:16">
      <c r="A42" s="7">
        <v>0.98</v>
      </c>
      <c r="B42" s="7">
        <v>2.15</v>
      </c>
      <c r="M42" s="7">
        <v>0.86</v>
      </c>
      <c r="N42" s="7">
        <v>0.98</v>
      </c>
    </row>
    <row r="43" spans="1:16">
      <c r="A43" s="7">
        <v>0.98</v>
      </c>
      <c r="B43" s="7">
        <v>2.17</v>
      </c>
      <c r="M43" s="7">
        <v>0.82</v>
      </c>
      <c r="N43" s="7">
        <v>1.25</v>
      </c>
    </row>
    <row r="44" spans="1:16">
      <c r="A44" s="7">
        <v>1.1000000000000001</v>
      </c>
      <c r="B44" s="7">
        <v>2.29</v>
      </c>
      <c r="M44" s="7">
        <v>1.0900000000000001</v>
      </c>
      <c r="N44" s="7">
        <v>1.33</v>
      </c>
    </row>
    <row r="45" spans="1:16">
      <c r="A45" s="7">
        <v>0.76</v>
      </c>
      <c r="B45" s="7">
        <v>1.51</v>
      </c>
      <c r="M45" s="7">
        <v>0.77</v>
      </c>
      <c r="N45" s="7">
        <v>1.26</v>
      </c>
    </row>
    <row r="46" spans="1:16">
      <c r="A46" s="7">
        <v>0.69</v>
      </c>
      <c r="B46" s="7">
        <v>1.53</v>
      </c>
      <c r="M46" s="7">
        <v>0.95</v>
      </c>
      <c r="N46" s="7">
        <v>1.32</v>
      </c>
    </row>
    <row r="47" spans="1:16">
      <c r="A47" s="7">
        <v>0.76</v>
      </c>
      <c r="B47" s="7">
        <v>1.7</v>
      </c>
      <c r="M47" s="7">
        <v>0.68</v>
      </c>
      <c r="N47" s="7">
        <v>0.74</v>
      </c>
    </row>
    <row r="48" spans="1:16">
      <c r="A48" s="7">
        <v>0.78</v>
      </c>
      <c r="B48" s="7">
        <v>1.8</v>
      </c>
      <c r="M48" s="7">
        <v>0.69</v>
      </c>
      <c r="N48" s="7">
        <v>0.73</v>
      </c>
    </row>
    <row r="49" spans="1:14">
      <c r="A49" s="7">
        <v>0.83</v>
      </c>
      <c r="B49" s="7">
        <v>1.8</v>
      </c>
      <c r="M49" s="7">
        <v>0.92</v>
      </c>
      <c r="N49" s="7">
        <v>0.87</v>
      </c>
    </row>
    <row r="50" spans="1:14">
      <c r="A50" s="7">
        <v>0.7</v>
      </c>
      <c r="B50" s="7">
        <v>1.68</v>
      </c>
      <c r="M50" s="7">
        <v>0.88</v>
      </c>
      <c r="N50" s="7">
        <v>1.1399999999999999</v>
      </c>
    </row>
    <row r="51" spans="1:14">
      <c r="A51" s="7">
        <v>0.63</v>
      </c>
      <c r="B51" s="7">
        <v>1.6</v>
      </c>
      <c r="M51" s="7">
        <v>0.9</v>
      </c>
      <c r="N51" s="7">
        <v>1.38</v>
      </c>
    </row>
    <row r="52" spans="1:14">
      <c r="A52" s="7">
        <v>0.67</v>
      </c>
      <c r="B52" s="7">
        <v>1.79</v>
      </c>
      <c r="M52" s="7">
        <v>1.03</v>
      </c>
      <c r="N52" s="7">
        <v>1.37</v>
      </c>
    </row>
    <row r="53" spans="1:14">
      <c r="A53" s="7">
        <v>0.75</v>
      </c>
      <c r="B53" s="7">
        <v>1.54</v>
      </c>
      <c r="M53" s="7">
        <v>0.69</v>
      </c>
      <c r="N53" s="7">
        <v>0.95</v>
      </c>
    </row>
    <row r="54" spans="1:14">
      <c r="A54" s="7">
        <v>0.75</v>
      </c>
      <c r="B54" s="7">
        <v>1.95</v>
      </c>
      <c r="M54" s="7">
        <v>0.8</v>
      </c>
      <c r="N54" s="7">
        <v>1.06</v>
      </c>
    </row>
    <row r="55" spans="1:14">
      <c r="A55" s="7">
        <v>0.78</v>
      </c>
      <c r="B55" s="7">
        <v>1.79</v>
      </c>
      <c r="M55" s="7">
        <v>0.6</v>
      </c>
      <c r="N55" s="7">
        <v>1.1100000000000001</v>
      </c>
    </row>
    <row r="56" spans="1:14">
      <c r="A56" s="7">
        <v>0.72</v>
      </c>
      <c r="B56" s="7">
        <v>1.95</v>
      </c>
      <c r="M56" s="7">
        <v>0.88</v>
      </c>
      <c r="N56" s="7">
        <v>1.48</v>
      </c>
    </row>
    <row r="57" spans="1:14">
      <c r="A57" s="7">
        <v>0.88</v>
      </c>
      <c r="B57" s="7">
        <v>1.86</v>
      </c>
      <c r="M57" s="7">
        <v>0.92</v>
      </c>
      <c r="N57" s="7">
        <v>1.24</v>
      </c>
    </row>
    <row r="58" spans="1:14">
      <c r="A58" s="7">
        <v>0.81</v>
      </c>
      <c r="B58" s="7">
        <v>1.79</v>
      </c>
      <c r="M58" s="7">
        <v>0.82</v>
      </c>
      <c r="N58" s="7">
        <v>1.22</v>
      </c>
    </row>
    <row r="59" spans="1:14">
      <c r="A59" s="7">
        <v>0.72</v>
      </c>
      <c r="B59" s="7">
        <v>1.87</v>
      </c>
      <c r="M59" s="7">
        <v>0.62</v>
      </c>
      <c r="N59" s="7">
        <v>0.82</v>
      </c>
    </row>
    <row r="60" spans="1:14">
      <c r="A60" s="7">
        <v>1.78</v>
      </c>
      <c r="B60" s="7">
        <v>2.35</v>
      </c>
      <c r="M60" s="7">
        <v>0.75</v>
      </c>
      <c r="N60" s="7">
        <v>0.89</v>
      </c>
    </row>
    <row r="61" spans="1:14">
      <c r="A61" s="7">
        <v>1.33</v>
      </c>
      <c r="B61" s="7">
        <v>2.4900000000000002</v>
      </c>
      <c r="M61" s="7">
        <v>0.83</v>
      </c>
      <c r="N61" s="7">
        <v>1.1200000000000001</v>
      </c>
    </row>
    <row r="62" spans="1:14">
      <c r="A62" s="7">
        <v>1.48</v>
      </c>
      <c r="B62" s="7">
        <v>3.25</v>
      </c>
      <c r="M62" s="7">
        <v>0.66</v>
      </c>
      <c r="N62" s="7">
        <v>0.96</v>
      </c>
    </row>
    <row r="63" spans="1:14">
      <c r="A63" s="7">
        <v>1.74</v>
      </c>
      <c r="B63" s="7">
        <v>3.02</v>
      </c>
      <c r="M63" s="7">
        <v>0.84</v>
      </c>
      <c r="N63" s="7">
        <v>1.1299999999999999</v>
      </c>
    </row>
    <row r="64" spans="1:14">
      <c r="A64" s="7">
        <v>1.81</v>
      </c>
      <c r="B64" s="7">
        <v>3.43</v>
      </c>
      <c r="M64" s="7">
        <v>0.9</v>
      </c>
      <c r="N64" s="7">
        <v>1.26</v>
      </c>
    </row>
    <row r="65" spans="1:14">
      <c r="A65" s="7">
        <v>1.43</v>
      </c>
      <c r="B65" s="7">
        <v>3</v>
      </c>
      <c r="M65" s="7">
        <v>0.84</v>
      </c>
      <c r="N65" s="7">
        <v>0.99</v>
      </c>
    </row>
    <row r="66" spans="1:14">
      <c r="A66" s="7">
        <v>1.44</v>
      </c>
      <c r="B66" s="7">
        <v>2.81</v>
      </c>
      <c r="M66" s="7">
        <v>0.91</v>
      </c>
      <c r="N66" s="7">
        <v>1.02</v>
      </c>
    </row>
    <row r="67" spans="1:14">
      <c r="A67" s="7">
        <v>1.43</v>
      </c>
      <c r="B67" s="7">
        <v>3.34</v>
      </c>
      <c r="M67" s="7">
        <v>0.72</v>
      </c>
      <c r="N67" s="7">
        <v>0.99</v>
      </c>
    </row>
    <row r="68" spans="1:14">
      <c r="A68" s="7">
        <v>1.38</v>
      </c>
      <c r="B68" s="7">
        <v>2.67</v>
      </c>
      <c r="M68" s="7">
        <v>1.17</v>
      </c>
      <c r="N68" s="7">
        <v>1.37</v>
      </c>
    </row>
    <row r="69" spans="1:14">
      <c r="A69" s="7">
        <v>1.56</v>
      </c>
      <c r="B69" s="7">
        <v>2.94</v>
      </c>
      <c r="M69" s="7">
        <v>1.02</v>
      </c>
      <c r="N69" s="7">
        <v>1.33</v>
      </c>
    </row>
    <row r="70" spans="1:14">
      <c r="A70" s="7">
        <v>1.94</v>
      </c>
      <c r="B70" s="7">
        <v>3.21</v>
      </c>
      <c r="M70" s="7">
        <v>1.1599999999999999</v>
      </c>
      <c r="N70" s="7">
        <v>1.22</v>
      </c>
    </row>
    <row r="71" spans="1:14">
      <c r="A71" s="7">
        <v>1.94</v>
      </c>
      <c r="B71" s="7">
        <v>3.16</v>
      </c>
      <c r="M71" s="7">
        <v>0.6</v>
      </c>
      <c r="N71" s="7">
        <v>1.26</v>
      </c>
    </row>
    <row r="72" spans="1:14">
      <c r="A72" s="7">
        <v>1.22</v>
      </c>
      <c r="B72" s="7">
        <v>3.21</v>
      </c>
      <c r="M72" s="7">
        <v>0.6</v>
      </c>
      <c r="N72" s="7">
        <v>0.76</v>
      </c>
    </row>
    <row r="73" spans="1:14">
      <c r="A73" s="7">
        <v>1.33</v>
      </c>
      <c r="B73" s="7">
        <v>2.77</v>
      </c>
      <c r="M73" s="7">
        <v>0.74</v>
      </c>
      <c r="N73" s="7">
        <v>0.93</v>
      </c>
    </row>
    <row r="74" spans="1:14">
      <c r="A74" s="7">
        <v>1.61</v>
      </c>
      <c r="B74" s="7">
        <v>2.4700000000000002</v>
      </c>
      <c r="M74" s="7">
        <v>0.84</v>
      </c>
      <c r="N74" s="7">
        <v>1.0900000000000001</v>
      </c>
    </row>
    <row r="75" spans="1:14">
      <c r="A75" s="7">
        <v>1.68</v>
      </c>
      <c r="B75" s="7">
        <v>3.29</v>
      </c>
      <c r="M75" s="7">
        <v>0.87</v>
      </c>
      <c r="N75" s="7">
        <v>1.1100000000000001</v>
      </c>
    </row>
    <row r="76" spans="1:14">
      <c r="A76" s="7">
        <v>1.77</v>
      </c>
      <c r="B76" s="7">
        <v>3.6</v>
      </c>
      <c r="M76" s="7">
        <v>1.04</v>
      </c>
      <c r="N76" s="7">
        <v>1.22</v>
      </c>
    </row>
    <row r="77" spans="1:14">
      <c r="A77" s="7">
        <v>1.99</v>
      </c>
      <c r="B77" s="7">
        <v>3.65</v>
      </c>
      <c r="M77" s="10">
        <f>AVERAGE(M5:M76)</f>
        <v>0.89805555555555572</v>
      </c>
      <c r="N77" s="10">
        <f>AVERAGE(N5:N76)</f>
        <v>1.1576388888888889</v>
      </c>
    </row>
    <row r="78" spans="1:14">
      <c r="A78" s="7">
        <v>1.54</v>
      </c>
      <c r="B78" s="7">
        <v>2.98</v>
      </c>
    </row>
    <row r="79" spans="1:14">
      <c r="A79" s="7">
        <v>1.37</v>
      </c>
      <c r="B79" s="7">
        <v>2.68</v>
      </c>
    </row>
    <row r="80" spans="1:14">
      <c r="A80" s="7">
        <v>1.84</v>
      </c>
      <c r="B80" s="7">
        <v>2.73</v>
      </c>
    </row>
    <row r="81" spans="1:2">
      <c r="A81" s="7">
        <v>1.78</v>
      </c>
      <c r="B81" s="7">
        <v>2.86</v>
      </c>
    </row>
    <row r="82" spans="1:2">
      <c r="A82" s="7">
        <v>1.65</v>
      </c>
      <c r="B82" s="7">
        <v>2.99</v>
      </c>
    </row>
    <row r="83" spans="1:2">
      <c r="A83" s="7">
        <v>2.19</v>
      </c>
      <c r="B83" s="7">
        <v>3.6</v>
      </c>
    </row>
    <row r="84" spans="1:2">
      <c r="A84" s="7">
        <v>0.74</v>
      </c>
      <c r="B84" s="7">
        <v>1.49</v>
      </c>
    </row>
    <row r="85" spans="1:2">
      <c r="A85" s="7">
        <v>0.85</v>
      </c>
      <c r="B85" s="7">
        <v>1.54</v>
      </c>
    </row>
    <row r="86" spans="1:2">
      <c r="A86" s="7">
        <v>0.88</v>
      </c>
      <c r="B86" s="7">
        <v>1.99</v>
      </c>
    </row>
    <row r="87" spans="1:2">
      <c r="A87" s="7">
        <v>0.82</v>
      </c>
      <c r="B87" s="7">
        <v>1.97</v>
      </c>
    </row>
    <row r="88" spans="1:2">
      <c r="A88" s="7">
        <v>1.03</v>
      </c>
      <c r="B88" s="7">
        <v>1.56</v>
      </c>
    </row>
    <row r="89" spans="1:2">
      <c r="A89" s="7">
        <v>0.98</v>
      </c>
      <c r="B89" s="7">
        <v>1.52</v>
      </c>
    </row>
    <row r="90" spans="1:2">
      <c r="A90" s="7">
        <v>0.61</v>
      </c>
      <c r="B90" s="7">
        <v>1.25</v>
      </c>
    </row>
    <row r="91" spans="1:2">
      <c r="A91" s="7">
        <v>0.73</v>
      </c>
      <c r="B91" s="7">
        <v>1.5</v>
      </c>
    </row>
    <row r="92" spans="1:2">
      <c r="A92" s="7">
        <v>0.85</v>
      </c>
      <c r="B92" s="7">
        <v>1.7</v>
      </c>
    </row>
    <row r="93" spans="1:2">
      <c r="A93" s="7">
        <v>0.72</v>
      </c>
      <c r="B93" s="7">
        <v>1.35</v>
      </c>
    </row>
    <row r="94" spans="1:2">
      <c r="A94" s="7">
        <v>0.98</v>
      </c>
      <c r="B94" s="7">
        <v>1.82</v>
      </c>
    </row>
    <row r="95" spans="1:2">
      <c r="A95" s="7">
        <v>1.05</v>
      </c>
      <c r="B95" s="7">
        <v>1.84</v>
      </c>
    </row>
    <row r="96" spans="1:2">
      <c r="A96" s="7">
        <v>0.9</v>
      </c>
      <c r="B96" s="7">
        <v>1.23</v>
      </c>
    </row>
    <row r="97" spans="1:2">
      <c r="A97" s="7">
        <v>0.76</v>
      </c>
      <c r="B97" s="7">
        <v>1.3</v>
      </c>
    </row>
    <row r="98" spans="1:2">
      <c r="A98" s="7">
        <v>0.85</v>
      </c>
      <c r="B98" s="7">
        <v>1.53</v>
      </c>
    </row>
    <row r="99" spans="1:2">
      <c r="A99" s="7">
        <v>0.81</v>
      </c>
      <c r="B99" s="7">
        <v>1.5</v>
      </c>
    </row>
    <row r="100" spans="1:2">
      <c r="A100" s="7">
        <v>1.03</v>
      </c>
      <c r="B100" s="7">
        <v>1.46</v>
      </c>
    </row>
    <row r="101" spans="1:2">
      <c r="A101" s="7">
        <v>1.04</v>
      </c>
      <c r="B101" s="7">
        <v>1.53</v>
      </c>
    </row>
    <row r="102" spans="1:2">
      <c r="A102" s="7">
        <v>0.57999999999999996</v>
      </c>
      <c r="B102" s="7">
        <v>1.34</v>
      </c>
    </row>
    <row r="103" spans="1:2">
      <c r="A103" s="7">
        <v>0.56999999999999995</v>
      </c>
      <c r="B103" s="7">
        <v>1.1200000000000001</v>
      </c>
    </row>
    <row r="104" spans="1:2">
      <c r="A104" s="7">
        <v>0.67</v>
      </c>
      <c r="B104" s="7">
        <v>1.18</v>
      </c>
    </row>
    <row r="105" spans="1:2">
      <c r="A105" s="7">
        <v>0.77</v>
      </c>
      <c r="B105" s="7">
        <v>1.39</v>
      </c>
    </row>
    <row r="106" spans="1:2">
      <c r="A106" s="7">
        <v>0.73</v>
      </c>
      <c r="B106" s="7">
        <v>1.33</v>
      </c>
    </row>
    <row r="107" spans="1:2">
      <c r="A107" s="7">
        <v>0.81</v>
      </c>
      <c r="B107" s="7">
        <v>1.5</v>
      </c>
    </row>
    <row r="108" spans="1:2">
      <c r="A108" s="7">
        <v>0.94</v>
      </c>
      <c r="B108" s="7">
        <v>2.3199999999999998</v>
      </c>
    </row>
    <row r="109" spans="1:2">
      <c r="A109" s="7">
        <v>0.92</v>
      </c>
      <c r="B109" s="7">
        <v>1.99</v>
      </c>
    </row>
    <row r="110" spans="1:2">
      <c r="A110" s="7">
        <v>0.98</v>
      </c>
      <c r="B110" s="7">
        <v>2.36</v>
      </c>
    </row>
    <row r="111" spans="1:2">
      <c r="A111" s="7">
        <v>0.98</v>
      </c>
      <c r="B111" s="7">
        <v>2.5499999999999998</v>
      </c>
    </row>
    <row r="112" spans="1:2">
      <c r="A112" s="7">
        <v>1.1499999999999999</v>
      </c>
      <c r="B112" s="7">
        <v>2.34</v>
      </c>
    </row>
    <row r="113" spans="1:2">
      <c r="A113" s="7">
        <v>1.17</v>
      </c>
      <c r="B113" s="7">
        <v>2.76</v>
      </c>
    </row>
    <row r="114" spans="1:2">
      <c r="A114" s="7">
        <v>0.68</v>
      </c>
      <c r="B114" s="7">
        <v>1.79</v>
      </c>
    </row>
    <row r="115" spans="1:2">
      <c r="A115" s="7">
        <v>0.68</v>
      </c>
      <c r="B115" s="7">
        <v>1.29</v>
      </c>
    </row>
    <row r="116" spans="1:2">
      <c r="A116" s="7">
        <v>0.82</v>
      </c>
      <c r="B116" s="7">
        <v>1.35</v>
      </c>
    </row>
    <row r="117" spans="1:2">
      <c r="A117" s="7">
        <v>0.85</v>
      </c>
      <c r="B117" s="7">
        <v>1.54</v>
      </c>
    </row>
    <row r="118" spans="1:2">
      <c r="A118" s="7">
        <v>0.96</v>
      </c>
      <c r="B118" s="7">
        <v>1.93</v>
      </c>
    </row>
    <row r="119" spans="1:2">
      <c r="A119" s="10">
        <f>AVERAGE(A5:A118)</f>
        <v>1.16780701754386</v>
      </c>
      <c r="B119" s="10">
        <f>AVERAGE(B5:B118)</f>
        <v>2.2882456140350893</v>
      </c>
    </row>
  </sheetData>
  <mergeCells count="9">
    <mergeCell ref="M3:N3"/>
    <mergeCell ref="O3:P3"/>
    <mergeCell ref="K2:P2"/>
    <mergeCell ref="A3:B3"/>
    <mergeCell ref="C3:D3"/>
    <mergeCell ref="A2:D2"/>
    <mergeCell ref="F2:I2"/>
    <mergeCell ref="F3:I3"/>
    <mergeCell ref="K3:L3"/>
  </mergeCells>
  <phoneticPr fontId="5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1"/>
  <sheetViews>
    <sheetView workbookViewId="0"/>
  </sheetViews>
  <sheetFormatPr baseColWidth="10" defaultColWidth="9" defaultRowHeight="11" x14ac:dyDescent="0"/>
  <cols>
    <col min="3" max="3" width="9" style="20"/>
  </cols>
  <sheetData>
    <row r="1" spans="1:15">
      <c r="A1" s="35" t="s">
        <v>31</v>
      </c>
      <c r="B1" s="6"/>
      <c r="C1" s="16"/>
      <c r="D1" s="6"/>
      <c r="E1" s="3"/>
      <c r="F1" s="3"/>
    </row>
    <row r="2" spans="1:15">
      <c r="A2" s="28" t="s">
        <v>25</v>
      </c>
      <c r="B2" s="30"/>
      <c r="C2" s="17"/>
      <c r="D2" s="28" t="s">
        <v>26</v>
      </c>
      <c r="E2" s="30"/>
      <c r="G2" s="26" t="s">
        <v>29</v>
      </c>
      <c r="H2" s="25"/>
      <c r="I2" s="25"/>
      <c r="J2" s="25"/>
      <c r="L2" s="31" t="s">
        <v>30</v>
      </c>
      <c r="M2" s="32"/>
      <c r="N2" s="32"/>
      <c r="O2" s="33"/>
    </row>
    <row r="3" spans="1:15">
      <c r="A3" s="27" t="s">
        <v>10</v>
      </c>
      <c r="B3" s="25"/>
      <c r="C3" s="18"/>
      <c r="D3" s="26" t="s">
        <v>11</v>
      </c>
      <c r="E3" s="26"/>
      <c r="G3" s="25" t="s">
        <v>32</v>
      </c>
      <c r="H3" s="25"/>
      <c r="I3" s="25"/>
      <c r="J3" s="25"/>
      <c r="L3" s="25" t="s">
        <v>21</v>
      </c>
      <c r="M3" s="25"/>
      <c r="N3" s="25" t="s">
        <v>22</v>
      </c>
      <c r="O3" s="25"/>
    </row>
    <row r="4" spans="1:15">
      <c r="A4" s="8" t="s">
        <v>8</v>
      </c>
      <c r="B4" s="8" t="s">
        <v>9</v>
      </c>
      <c r="C4" s="19"/>
      <c r="D4" s="8" t="s">
        <v>27</v>
      </c>
      <c r="E4" s="8" t="s">
        <v>28</v>
      </c>
      <c r="G4" s="8" t="s">
        <v>8</v>
      </c>
      <c r="H4" s="8" t="s">
        <v>14</v>
      </c>
      <c r="I4" s="8" t="s">
        <v>15</v>
      </c>
      <c r="J4" s="8" t="s">
        <v>16</v>
      </c>
      <c r="L4" s="13" t="s">
        <v>19</v>
      </c>
      <c r="M4" s="13" t="s">
        <v>20</v>
      </c>
      <c r="N4" s="13" t="s">
        <v>23</v>
      </c>
      <c r="O4" s="13" t="s">
        <v>24</v>
      </c>
    </row>
    <row r="5" spans="1:15">
      <c r="A5" s="7">
        <v>0.5</v>
      </c>
      <c r="B5" s="7">
        <v>0.96</v>
      </c>
      <c r="D5" s="9">
        <v>0.74</v>
      </c>
      <c r="E5" s="9">
        <v>0.59</v>
      </c>
      <c r="G5" s="7">
        <v>0.69</v>
      </c>
      <c r="H5" s="7">
        <v>0.61</v>
      </c>
      <c r="I5" s="7">
        <v>0.86</v>
      </c>
      <c r="J5" s="7">
        <v>1.65</v>
      </c>
      <c r="L5" s="7">
        <v>0.34</v>
      </c>
      <c r="M5" s="7">
        <v>0.33</v>
      </c>
      <c r="N5" s="7">
        <v>0.96</v>
      </c>
      <c r="O5" s="7">
        <v>0.99</v>
      </c>
    </row>
    <row r="6" spans="1:15">
      <c r="A6" s="7">
        <v>0.5</v>
      </c>
      <c r="B6" s="7">
        <v>1.29</v>
      </c>
      <c r="D6" s="9">
        <v>1.04</v>
      </c>
      <c r="E6" s="9">
        <v>0.64</v>
      </c>
      <c r="G6" s="7">
        <v>0.65</v>
      </c>
      <c r="H6" s="7">
        <v>0.48</v>
      </c>
      <c r="I6" s="7">
        <v>1.1499999999999999</v>
      </c>
      <c r="J6" s="7">
        <v>1.46</v>
      </c>
      <c r="L6" s="7">
        <v>0.37</v>
      </c>
      <c r="M6" s="7">
        <v>0.36</v>
      </c>
      <c r="N6" s="7">
        <v>1.01</v>
      </c>
      <c r="O6" s="7">
        <v>1.05</v>
      </c>
    </row>
    <row r="7" spans="1:15">
      <c r="A7" s="7">
        <v>0.61</v>
      </c>
      <c r="B7" s="7">
        <v>1.43</v>
      </c>
      <c r="D7" s="9">
        <v>1.04</v>
      </c>
      <c r="E7" s="9">
        <v>0.69</v>
      </c>
      <c r="G7" s="7">
        <v>0.61</v>
      </c>
      <c r="H7" s="7">
        <v>0.64</v>
      </c>
      <c r="I7" s="7">
        <v>0.96</v>
      </c>
      <c r="J7" s="7">
        <v>1.38</v>
      </c>
      <c r="L7" s="7">
        <v>0.44</v>
      </c>
      <c r="M7" s="7">
        <v>0.42</v>
      </c>
      <c r="N7" s="7">
        <v>1.1499999999999999</v>
      </c>
      <c r="O7" s="7">
        <v>1.07</v>
      </c>
    </row>
    <row r="8" spans="1:15">
      <c r="A8" s="7">
        <v>0.57999999999999996</v>
      </c>
      <c r="B8" s="7">
        <v>0.98</v>
      </c>
      <c r="D8" s="9">
        <v>0.71</v>
      </c>
      <c r="E8" s="9">
        <v>0.9</v>
      </c>
      <c r="G8" s="7">
        <v>0.63</v>
      </c>
      <c r="H8" s="7">
        <v>0.69</v>
      </c>
      <c r="I8" s="7">
        <v>1.06</v>
      </c>
      <c r="J8" s="7">
        <v>1.54</v>
      </c>
      <c r="L8" s="7">
        <v>0.54</v>
      </c>
      <c r="M8" s="7">
        <v>0.8</v>
      </c>
      <c r="N8" s="7">
        <v>1.1499999999999999</v>
      </c>
      <c r="O8" s="7">
        <v>1.06</v>
      </c>
    </row>
    <row r="9" spans="1:15">
      <c r="A9" s="7">
        <v>0.52</v>
      </c>
      <c r="B9" s="7">
        <v>1.24</v>
      </c>
      <c r="D9" s="9">
        <v>1.04</v>
      </c>
      <c r="E9" s="9">
        <v>0.65</v>
      </c>
      <c r="G9" s="7">
        <v>0.65</v>
      </c>
      <c r="H9" s="7">
        <v>0.45</v>
      </c>
      <c r="I9" s="7">
        <v>1.01</v>
      </c>
      <c r="J9" s="7">
        <v>1.73</v>
      </c>
      <c r="L9" s="7">
        <v>0.54</v>
      </c>
      <c r="M9" s="7">
        <v>0.53</v>
      </c>
      <c r="N9" s="7">
        <v>1.04</v>
      </c>
      <c r="O9" s="7">
        <v>1.22</v>
      </c>
    </row>
    <row r="10" spans="1:15">
      <c r="A10" s="7">
        <v>0.6</v>
      </c>
      <c r="B10" s="7">
        <v>1.45</v>
      </c>
      <c r="D10" s="9">
        <v>1.07</v>
      </c>
      <c r="E10" s="9">
        <v>0.97</v>
      </c>
      <c r="G10" s="7">
        <v>0.43</v>
      </c>
      <c r="H10" s="7">
        <v>0.42</v>
      </c>
      <c r="I10" s="7">
        <v>0.53</v>
      </c>
      <c r="J10" s="7">
        <v>0.81</v>
      </c>
      <c r="L10" s="7">
        <v>0.55000000000000004</v>
      </c>
      <c r="M10" s="7">
        <v>0.9</v>
      </c>
      <c r="N10" s="7">
        <v>0.96</v>
      </c>
      <c r="O10" s="7">
        <v>1.18</v>
      </c>
    </row>
    <row r="11" spans="1:15">
      <c r="A11" s="7">
        <v>0.68</v>
      </c>
      <c r="B11" s="7">
        <v>1.1100000000000001</v>
      </c>
      <c r="D11" s="9">
        <v>1.1100000000000001</v>
      </c>
      <c r="E11" s="9">
        <v>0.95</v>
      </c>
      <c r="G11" s="7">
        <v>0.39</v>
      </c>
      <c r="H11" s="7">
        <v>0.49</v>
      </c>
      <c r="I11" s="7">
        <v>0.78</v>
      </c>
      <c r="J11" s="7">
        <v>0.79</v>
      </c>
      <c r="L11" s="7">
        <v>0.38</v>
      </c>
      <c r="M11" s="7">
        <v>0.35</v>
      </c>
      <c r="N11" s="7">
        <v>0.82</v>
      </c>
      <c r="O11" s="7">
        <v>1.06</v>
      </c>
    </row>
    <row r="12" spans="1:15">
      <c r="A12" s="7">
        <v>0.69</v>
      </c>
      <c r="B12" s="7">
        <v>1.22</v>
      </c>
      <c r="D12" s="9">
        <v>1.64</v>
      </c>
      <c r="E12" s="9">
        <v>1.34</v>
      </c>
      <c r="G12" s="7">
        <v>0.41</v>
      </c>
      <c r="H12" s="7">
        <v>0.37</v>
      </c>
      <c r="I12" s="7">
        <v>0.67</v>
      </c>
      <c r="J12" s="7">
        <v>1.01</v>
      </c>
      <c r="L12" s="7">
        <v>0.42</v>
      </c>
      <c r="M12" s="7">
        <v>0.39</v>
      </c>
      <c r="N12" s="7">
        <v>0.79</v>
      </c>
      <c r="O12" s="7">
        <v>1.37</v>
      </c>
    </row>
    <row r="13" spans="1:15">
      <c r="A13" s="7">
        <v>0.52</v>
      </c>
      <c r="B13" s="7">
        <v>1.18</v>
      </c>
      <c r="D13" s="9">
        <v>1.56</v>
      </c>
      <c r="E13" s="9">
        <v>1.07</v>
      </c>
      <c r="G13" s="7">
        <v>0.48</v>
      </c>
      <c r="H13" s="7">
        <v>0.45</v>
      </c>
      <c r="I13" s="7">
        <v>0.68</v>
      </c>
      <c r="J13" s="7">
        <v>0.76</v>
      </c>
      <c r="L13" s="7">
        <v>0.41</v>
      </c>
      <c r="M13" s="7">
        <v>0.46</v>
      </c>
      <c r="N13" s="7">
        <v>1</v>
      </c>
      <c r="O13" s="7">
        <v>0.94</v>
      </c>
    </row>
    <row r="14" spans="1:15">
      <c r="A14" s="7">
        <v>0.67</v>
      </c>
      <c r="B14" s="7">
        <v>1.58</v>
      </c>
      <c r="D14" s="9">
        <v>1.29</v>
      </c>
      <c r="E14" s="9">
        <v>0.93</v>
      </c>
      <c r="G14" s="7">
        <v>0.44</v>
      </c>
      <c r="H14" s="7">
        <v>0.41</v>
      </c>
      <c r="I14" s="7">
        <v>0.77</v>
      </c>
      <c r="J14" s="7">
        <v>0.84</v>
      </c>
      <c r="L14" s="7">
        <v>0.42</v>
      </c>
      <c r="M14" s="7">
        <v>0.37</v>
      </c>
      <c r="N14" s="7">
        <v>0.84</v>
      </c>
      <c r="O14" s="7">
        <v>1.39</v>
      </c>
    </row>
    <row r="15" spans="1:15">
      <c r="A15" s="7">
        <v>0.64</v>
      </c>
      <c r="B15" s="7">
        <v>0.99</v>
      </c>
      <c r="D15" s="9">
        <v>0.98</v>
      </c>
      <c r="E15" s="9">
        <v>1.18</v>
      </c>
      <c r="G15" s="7">
        <v>0.42</v>
      </c>
      <c r="H15" s="7">
        <v>0.44</v>
      </c>
      <c r="I15" s="7">
        <v>0.87</v>
      </c>
      <c r="J15" s="7">
        <v>0.94</v>
      </c>
      <c r="L15" s="7">
        <v>0.47</v>
      </c>
      <c r="M15" s="7">
        <v>0.4</v>
      </c>
      <c r="N15" s="7">
        <v>1.06</v>
      </c>
      <c r="O15" s="7">
        <v>1.33</v>
      </c>
    </row>
    <row r="16" spans="1:15">
      <c r="A16" s="7">
        <v>0.8</v>
      </c>
      <c r="B16" s="7">
        <v>1.1100000000000001</v>
      </c>
      <c r="D16" s="9">
        <v>1.1200000000000001</v>
      </c>
      <c r="E16" s="9">
        <v>0.98</v>
      </c>
      <c r="G16" s="7">
        <v>0.3</v>
      </c>
      <c r="H16" s="7">
        <v>0.49</v>
      </c>
      <c r="I16" s="7">
        <v>0.85</v>
      </c>
      <c r="J16" s="7">
        <v>0.92</v>
      </c>
      <c r="L16" s="7">
        <v>0.46</v>
      </c>
      <c r="M16" s="7">
        <v>0.4</v>
      </c>
      <c r="N16" s="7">
        <v>0.97</v>
      </c>
      <c r="O16" s="7">
        <v>1</v>
      </c>
    </row>
    <row r="17" spans="1:15">
      <c r="A17" s="7">
        <v>0.43</v>
      </c>
      <c r="B17" s="7">
        <v>0.9</v>
      </c>
      <c r="D17" s="9">
        <v>0.36</v>
      </c>
      <c r="E17" s="9">
        <v>0.41</v>
      </c>
      <c r="G17" s="7">
        <v>0.42</v>
      </c>
      <c r="H17" s="7">
        <v>0.5</v>
      </c>
      <c r="I17" s="7">
        <v>0.86</v>
      </c>
      <c r="J17" s="7">
        <v>0.92</v>
      </c>
      <c r="L17" s="7">
        <v>0.46</v>
      </c>
      <c r="M17" s="7">
        <v>0.51</v>
      </c>
      <c r="N17" s="7">
        <v>1.33</v>
      </c>
      <c r="O17" s="7">
        <v>1.32</v>
      </c>
    </row>
    <row r="18" spans="1:15">
      <c r="A18" s="7">
        <v>0.38</v>
      </c>
      <c r="B18" s="7">
        <v>0.67</v>
      </c>
      <c r="D18" s="9">
        <v>0.45</v>
      </c>
      <c r="E18" s="9">
        <v>0.54</v>
      </c>
      <c r="G18" s="7">
        <v>0.42</v>
      </c>
      <c r="H18" s="7">
        <v>0.52</v>
      </c>
      <c r="I18" s="7">
        <v>0.9</v>
      </c>
      <c r="J18" s="7">
        <v>0.78</v>
      </c>
      <c r="L18" s="7">
        <v>0.51</v>
      </c>
      <c r="M18" s="7">
        <v>0.65</v>
      </c>
      <c r="N18" s="7">
        <v>1.31</v>
      </c>
      <c r="O18" s="7">
        <v>1.51</v>
      </c>
    </row>
    <row r="19" spans="1:15">
      <c r="A19" s="7">
        <v>0.34</v>
      </c>
      <c r="B19" s="7">
        <v>0.91</v>
      </c>
      <c r="D19" s="9">
        <v>0.41</v>
      </c>
      <c r="E19" s="9">
        <v>0.43</v>
      </c>
      <c r="G19" s="7">
        <v>0.37</v>
      </c>
      <c r="H19" s="7">
        <v>0.48</v>
      </c>
      <c r="I19" s="7">
        <v>0.87</v>
      </c>
      <c r="J19" s="7">
        <v>1.1200000000000001</v>
      </c>
      <c r="L19" s="7">
        <v>0.49</v>
      </c>
      <c r="M19" s="7">
        <v>0.65</v>
      </c>
      <c r="N19" s="7">
        <v>1.38</v>
      </c>
      <c r="O19" s="7">
        <v>1.36</v>
      </c>
    </row>
    <row r="20" spans="1:15">
      <c r="A20" s="7">
        <v>0.39</v>
      </c>
      <c r="B20" s="7">
        <v>0.8</v>
      </c>
      <c r="D20" s="9">
        <v>0.43</v>
      </c>
      <c r="E20" s="9">
        <v>0.41</v>
      </c>
      <c r="G20" s="7">
        <v>0.6</v>
      </c>
      <c r="H20" s="21">
        <v>0.39</v>
      </c>
      <c r="I20" s="21">
        <v>1.05</v>
      </c>
      <c r="J20" s="7">
        <v>1.1200000000000001</v>
      </c>
      <c r="L20" s="7">
        <v>0.44</v>
      </c>
      <c r="M20" s="7">
        <v>0.87</v>
      </c>
      <c r="N20" s="7">
        <v>1.1499999999999999</v>
      </c>
      <c r="O20" s="7">
        <v>1.67</v>
      </c>
    </row>
    <row r="21" spans="1:15">
      <c r="A21" s="7">
        <v>0.43</v>
      </c>
      <c r="B21" s="7">
        <v>0.67</v>
      </c>
      <c r="D21" s="9">
        <v>0.52</v>
      </c>
      <c r="E21" s="9">
        <v>0.42</v>
      </c>
      <c r="G21" s="7">
        <v>0.53</v>
      </c>
      <c r="H21" s="21">
        <v>0.45</v>
      </c>
      <c r="I21" s="21">
        <v>0.86</v>
      </c>
      <c r="J21" s="7">
        <v>1.03</v>
      </c>
      <c r="L21" s="7">
        <v>0.56000000000000005</v>
      </c>
      <c r="M21" s="7">
        <v>0.84</v>
      </c>
      <c r="N21" s="7">
        <v>1.5</v>
      </c>
      <c r="O21" s="7">
        <v>1.68</v>
      </c>
    </row>
    <row r="22" spans="1:15">
      <c r="A22" s="7">
        <v>0.69</v>
      </c>
      <c r="B22" s="7">
        <v>1.35</v>
      </c>
      <c r="D22" s="15">
        <v>0.91</v>
      </c>
      <c r="E22" s="15">
        <v>0.73</v>
      </c>
      <c r="G22" s="7">
        <v>0.48</v>
      </c>
      <c r="H22" s="21">
        <v>0.61</v>
      </c>
      <c r="I22" s="21">
        <v>0.79</v>
      </c>
      <c r="J22" s="7">
        <v>1.06</v>
      </c>
      <c r="L22" s="7">
        <v>0.55000000000000004</v>
      </c>
      <c r="M22" s="7">
        <v>0.85</v>
      </c>
      <c r="N22" s="7">
        <v>1.26</v>
      </c>
      <c r="O22" s="7">
        <v>1.59</v>
      </c>
    </row>
    <row r="23" spans="1:15">
      <c r="A23" s="7">
        <v>0.65</v>
      </c>
      <c r="B23" s="7">
        <v>0.95</v>
      </c>
      <c r="D23" s="15">
        <v>0.87</v>
      </c>
      <c r="E23" s="15">
        <v>0.78</v>
      </c>
      <c r="G23" s="7">
        <v>0.43</v>
      </c>
      <c r="H23" s="21">
        <v>0.55000000000000004</v>
      </c>
      <c r="I23" s="21">
        <v>0.83</v>
      </c>
      <c r="J23" s="7">
        <v>1.1499999999999999</v>
      </c>
      <c r="L23" s="7">
        <v>0.43</v>
      </c>
      <c r="M23" s="7">
        <v>0.45</v>
      </c>
      <c r="N23" s="7">
        <v>0.83</v>
      </c>
      <c r="O23" s="7">
        <v>1.1599999999999999</v>
      </c>
    </row>
    <row r="24" spans="1:15">
      <c r="A24" s="7">
        <v>0.61</v>
      </c>
      <c r="B24" s="7">
        <v>1.05</v>
      </c>
      <c r="D24" s="15">
        <v>0.88</v>
      </c>
      <c r="E24" s="15">
        <v>0.87</v>
      </c>
      <c r="G24" s="23">
        <v>0.44</v>
      </c>
      <c r="H24" s="24">
        <v>0.52</v>
      </c>
      <c r="I24" s="24">
        <v>0.86</v>
      </c>
      <c r="J24" s="23">
        <v>1.1299999999999999</v>
      </c>
      <c r="L24" s="7">
        <v>0.35</v>
      </c>
      <c r="M24" s="7">
        <v>0.43</v>
      </c>
      <c r="N24" s="7">
        <v>0.89</v>
      </c>
      <c r="O24" s="7">
        <v>1.05</v>
      </c>
    </row>
    <row r="25" spans="1:15">
      <c r="A25" s="7">
        <v>0.63</v>
      </c>
      <c r="B25" s="7">
        <v>1.17</v>
      </c>
      <c r="D25" s="10">
        <f>AVERAGE(D5:D24)</f>
        <v>0.90850000000000009</v>
      </c>
      <c r="E25" s="10">
        <f>AVERAGE(E5:E24)</f>
        <v>0.77399999999999991</v>
      </c>
      <c r="G25" s="10">
        <f>AVERAGE(G5:G24)</f>
        <v>0.48949999999999994</v>
      </c>
      <c r="H25" s="10">
        <f>AVERAGE(H5:H24)</f>
        <v>0.49800000000000005</v>
      </c>
      <c r="I25" s="10">
        <f>AVERAGE(I5:I24)</f>
        <v>0.86049999999999971</v>
      </c>
      <c r="J25" s="10">
        <f>AVERAGE(J5:J24)</f>
        <v>1.1069999999999998</v>
      </c>
      <c r="L25" s="7">
        <v>0.49</v>
      </c>
      <c r="M25" s="7">
        <v>0.5</v>
      </c>
      <c r="N25" s="7">
        <v>1</v>
      </c>
      <c r="O25" s="7">
        <v>1.0900000000000001</v>
      </c>
    </row>
    <row r="26" spans="1:15">
      <c r="A26" s="7">
        <v>0.65</v>
      </c>
      <c r="B26" s="7">
        <v>1.29</v>
      </c>
      <c r="L26" s="7">
        <v>0.34</v>
      </c>
      <c r="M26" s="7">
        <v>0.66</v>
      </c>
      <c r="N26" s="7">
        <v>1.27</v>
      </c>
      <c r="O26" s="7">
        <v>1.25</v>
      </c>
    </row>
    <row r="27" spans="1:15">
      <c r="A27" s="7">
        <v>0.43</v>
      </c>
      <c r="B27" s="7">
        <v>0.89</v>
      </c>
      <c r="L27" s="7">
        <v>0.49</v>
      </c>
      <c r="M27" s="7">
        <v>0.7</v>
      </c>
      <c r="N27" s="7">
        <v>1.22</v>
      </c>
      <c r="O27" s="7">
        <v>1.51</v>
      </c>
    </row>
    <row r="28" spans="1:15">
      <c r="A28" s="7">
        <v>0.39</v>
      </c>
      <c r="B28" s="7">
        <v>0.95</v>
      </c>
      <c r="L28" s="7">
        <v>0.51</v>
      </c>
      <c r="M28" s="7">
        <v>0.65</v>
      </c>
      <c r="N28" s="7">
        <v>1.21</v>
      </c>
      <c r="O28" s="7">
        <v>1.79</v>
      </c>
    </row>
    <row r="29" spans="1:15">
      <c r="A29" s="7">
        <v>0.41</v>
      </c>
      <c r="B29" s="7">
        <v>0.92</v>
      </c>
      <c r="L29" s="7">
        <v>0.32</v>
      </c>
      <c r="M29" s="7">
        <v>0.53</v>
      </c>
      <c r="N29" s="7">
        <v>0.91</v>
      </c>
      <c r="O29" s="7">
        <v>1.28</v>
      </c>
    </row>
    <row r="30" spans="1:15">
      <c r="A30" s="7">
        <v>0.48</v>
      </c>
      <c r="B30" s="7">
        <v>0.96</v>
      </c>
      <c r="L30" s="7">
        <v>0.41</v>
      </c>
      <c r="M30" s="7">
        <v>0.44</v>
      </c>
      <c r="N30" s="7">
        <v>0.81</v>
      </c>
      <c r="O30" s="7">
        <v>1.05</v>
      </c>
    </row>
    <row r="31" spans="1:15">
      <c r="A31" s="7">
        <v>0.44</v>
      </c>
      <c r="B31" s="7">
        <v>1.02</v>
      </c>
      <c r="L31" s="7">
        <v>0.35</v>
      </c>
      <c r="M31" s="7">
        <v>0.49</v>
      </c>
      <c r="N31" s="7">
        <v>1.01</v>
      </c>
      <c r="O31" s="7">
        <v>1.17</v>
      </c>
    </row>
    <row r="32" spans="1:15">
      <c r="A32" s="7">
        <v>0.42</v>
      </c>
      <c r="B32" s="7">
        <v>0.69</v>
      </c>
      <c r="L32" s="7">
        <v>0.53</v>
      </c>
      <c r="M32" s="7">
        <v>0.53</v>
      </c>
      <c r="N32" s="7">
        <v>1.08</v>
      </c>
      <c r="O32" s="7">
        <v>1.69</v>
      </c>
    </row>
    <row r="33" spans="1:15">
      <c r="A33" s="7">
        <v>0.3</v>
      </c>
      <c r="B33" s="7">
        <v>0.64</v>
      </c>
      <c r="L33" s="7">
        <v>0.47</v>
      </c>
      <c r="M33" s="7">
        <v>0.79</v>
      </c>
      <c r="N33" s="7">
        <v>1.34</v>
      </c>
      <c r="O33" s="7">
        <v>1.41</v>
      </c>
    </row>
    <row r="34" spans="1:15">
      <c r="A34" s="7">
        <v>0.42</v>
      </c>
      <c r="B34" s="7">
        <v>0.79</v>
      </c>
      <c r="L34" s="7">
        <v>0.68</v>
      </c>
      <c r="M34" s="7">
        <v>0.76</v>
      </c>
      <c r="N34" s="7">
        <v>1.22</v>
      </c>
      <c r="O34" s="7">
        <v>1.44</v>
      </c>
    </row>
    <row r="35" spans="1:15">
      <c r="A35" s="7">
        <v>0.42</v>
      </c>
      <c r="B35" s="7">
        <v>0.8</v>
      </c>
      <c r="L35" s="10">
        <f>AVERAGE(L5:L34)</f>
        <v>0.45733333333333337</v>
      </c>
      <c r="M35" s="10">
        <f t="shared" ref="M35:O35" si="0">AVERAGE(M5:M34)</f>
        <v>0.56699999999999995</v>
      </c>
      <c r="N35" s="10">
        <f t="shared" si="0"/>
        <v>1.0823333333333334</v>
      </c>
      <c r="O35" s="10">
        <f t="shared" si="0"/>
        <v>1.2893333333333332</v>
      </c>
    </row>
    <row r="36" spans="1:15">
      <c r="A36" s="7">
        <v>0.37</v>
      </c>
      <c r="B36" s="7">
        <v>0.54</v>
      </c>
    </row>
    <row r="37" spans="1:15">
      <c r="A37" s="7">
        <v>0.6</v>
      </c>
      <c r="B37" s="7">
        <v>1.02</v>
      </c>
    </row>
    <row r="38" spans="1:15">
      <c r="A38" s="7">
        <v>0.53</v>
      </c>
      <c r="B38" s="7">
        <v>1.1299999999999999</v>
      </c>
    </row>
    <row r="39" spans="1:15">
      <c r="A39" s="7">
        <v>0.48</v>
      </c>
      <c r="B39" s="7">
        <v>1.17</v>
      </c>
    </row>
    <row r="40" spans="1:15">
      <c r="A40" s="7">
        <v>0.43</v>
      </c>
      <c r="B40" s="7">
        <v>1.0900000000000001</v>
      </c>
    </row>
    <row r="41" spans="1:15">
      <c r="A41" s="10">
        <f>AVERAGE(A5:A40)</f>
        <v>0.51750000000000018</v>
      </c>
      <c r="B41" s="10">
        <f>AVERAGE(B5:B40)</f>
        <v>1.0252777777777782</v>
      </c>
    </row>
  </sheetData>
  <mergeCells count="9">
    <mergeCell ref="D2:E2"/>
    <mergeCell ref="L2:O2"/>
    <mergeCell ref="G2:J2"/>
    <mergeCell ref="A3:B3"/>
    <mergeCell ref="D3:E3"/>
    <mergeCell ref="G3:J3"/>
    <mergeCell ref="L3:M3"/>
    <mergeCell ref="N3:O3"/>
    <mergeCell ref="A2:B2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G22" sqref="G22"/>
    </sheetView>
  </sheetViews>
  <sheetFormatPr baseColWidth="10" defaultColWidth="9" defaultRowHeight="11" x14ac:dyDescent="0"/>
  <cols>
    <col min="2" max="5" width="9.59765625" bestFit="1" customWidth="1"/>
  </cols>
  <sheetData>
    <row r="1" spans="1:5">
      <c r="B1" s="4" t="s">
        <v>0</v>
      </c>
      <c r="C1" s="4" t="s">
        <v>1</v>
      </c>
      <c r="D1" s="4" t="s">
        <v>2</v>
      </c>
      <c r="E1" s="4" t="s">
        <v>3</v>
      </c>
    </row>
    <row r="2" spans="1:5">
      <c r="A2" s="34" t="s">
        <v>5</v>
      </c>
      <c r="B2" s="1">
        <v>4.4068099999999997E-6</v>
      </c>
      <c r="C2" s="1">
        <v>6.8144999999999997E-6</v>
      </c>
      <c r="D2" s="1">
        <v>2.69262E-5</v>
      </c>
      <c r="E2" s="1">
        <v>1.1812400000000001E-5</v>
      </c>
    </row>
    <row r="3" spans="1:5">
      <c r="A3" s="34"/>
      <c r="B3" s="1">
        <v>4.1938600000000004E-6</v>
      </c>
      <c r="C3" s="1">
        <v>3.7206999999999998E-6</v>
      </c>
      <c r="D3" s="1">
        <v>2.0399099999999999E-5</v>
      </c>
      <c r="E3" s="1">
        <v>9.2620599999999995E-6</v>
      </c>
    </row>
    <row r="4" spans="1:5">
      <c r="A4" s="34"/>
      <c r="B4" s="1">
        <v>6.0000000000000002E-6</v>
      </c>
      <c r="C4" s="1">
        <v>5.5400000000000003E-6</v>
      </c>
      <c r="D4" s="1">
        <v>2.7654E-5</v>
      </c>
      <c r="E4" s="1">
        <v>1.324E-5</v>
      </c>
    </row>
    <row r="6" spans="1:5">
      <c r="A6" s="34" t="s">
        <v>6</v>
      </c>
      <c r="B6" s="1">
        <v>4.3144300000000001E-6</v>
      </c>
      <c r="C6" s="1">
        <v>1.3934899999999999E-5</v>
      </c>
      <c r="D6" s="1">
        <v>3.4732199999999999E-5</v>
      </c>
      <c r="E6" s="1">
        <v>7.5609900000000003E-6</v>
      </c>
    </row>
    <row r="7" spans="1:5">
      <c r="A7" s="34"/>
      <c r="B7" s="1">
        <v>4.5042E-6</v>
      </c>
      <c r="C7" s="1">
        <v>8.8047000000000006E-6</v>
      </c>
      <c r="D7" s="1">
        <v>2.6208E-5</v>
      </c>
      <c r="E7" s="1">
        <v>9.5367199999999994E-6</v>
      </c>
    </row>
    <row r="8" spans="1:5">
      <c r="A8" s="34"/>
      <c r="B8" s="1">
        <v>6.9999999999999999E-6</v>
      </c>
      <c r="C8" s="1">
        <v>1.4E-5</v>
      </c>
      <c r="D8" s="1">
        <v>3.345E-5</v>
      </c>
      <c r="E8" s="1">
        <v>1.2765000000000001E-5</v>
      </c>
    </row>
    <row r="9" spans="1:5">
      <c r="A9" s="2"/>
    </row>
    <row r="10" spans="1:5">
      <c r="A10" s="34" t="s">
        <v>7</v>
      </c>
      <c r="B10" s="1">
        <v>1.291E-5</v>
      </c>
      <c r="C10" s="1">
        <v>1.4841000000000001E-5</v>
      </c>
      <c r="D10" s="1">
        <v>3.9855699999999999E-5</v>
      </c>
      <c r="E10" s="1">
        <v>2.4553999999999999E-5</v>
      </c>
    </row>
    <row r="11" spans="1:5">
      <c r="A11" s="34"/>
      <c r="B11" s="1">
        <v>1.55691E-5</v>
      </c>
      <c r="C11" s="1">
        <v>1.8527999999999999E-5</v>
      </c>
      <c r="D11" s="1">
        <v>3.77424E-5</v>
      </c>
      <c r="E11" s="1">
        <v>2.8848099999999999E-5</v>
      </c>
    </row>
    <row r="12" spans="1:5">
      <c r="A12" s="34"/>
      <c r="B12" s="1">
        <v>1.0702299999999999E-5</v>
      </c>
      <c r="C12" s="1">
        <v>1.8859E-5</v>
      </c>
      <c r="D12" s="1">
        <v>3.8779999999999998E-5</v>
      </c>
      <c r="E12" s="1">
        <v>2.19261E-5</v>
      </c>
    </row>
    <row r="14" spans="1:5">
      <c r="A14" s="5" t="s">
        <v>4</v>
      </c>
      <c r="B14" s="22">
        <f>AVERAGE(B2:B12)</f>
        <v>7.7334111111111101E-6</v>
      </c>
      <c r="C14" s="22">
        <f t="shared" ref="C14:E14" si="0">AVERAGE(C2:C12)</f>
        <v>1.1671422222222223E-5</v>
      </c>
      <c r="D14" s="22">
        <f t="shared" si="0"/>
        <v>3.1749733333333332E-5</v>
      </c>
      <c r="E14" s="22">
        <f t="shared" si="0"/>
        <v>1.5500596666666664E-5</v>
      </c>
    </row>
  </sheetData>
  <mergeCells count="3">
    <mergeCell ref="A2:A4"/>
    <mergeCell ref="A6:A8"/>
    <mergeCell ref="A10:A12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2 SW1353 luciferase</vt:lpstr>
      <vt:lpstr>Fig S3 MDAMB231 luciferase</vt:lpstr>
      <vt:lpstr>Chondrogenesis qRT Fig 5D</vt:lpstr>
    </vt:vector>
  </TitlesOfParts>
  <Company>Newcast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lnr</dc:creator>
  <cp:lastModifiedBy>John Loughlin</cp:lastModifiedBy>
  <dcterms:created xsi:type="dcterms:W3CDTF">2016-06-14T13:58:05Z</dcterms:created>
  <dcterms:modified xsi:type="dcterms:W3CDTF">2016-06-20T13:43:21Z</dcterms:modified>
</cp:coreProperties>
</file>